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FU" sheetId="1" state="visible" r:id="rId2"/>
    <sheet name="Metabolic activity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1">
  <si>
    <r>
      <rPr>
        <b val="true"/>
        <sz val="12"/>
        <color rgb="FF000000"/>
        <rFont val="Times New Roman"/>
        <family val="1"/>
      </rPr>
      <t xml:space="preserve">CFU counts from </t>
    </r>
    <r>
      <rPr>
        <b val="true"/>
        <i val="true"/>
        <sz val="12"/>
        <color rgb="FF000000"/>
        <rFont val="Times New Roman"/>
        <family val="1"/>
      </rPr>
      <t xml:space="preserve">S. mutans</t>
    </r>
    <r>
      <rPr>
        <b val="true"/>
        <sz val="12"/>
        <color rgb="FF000000"/>
        <rFont val="Times New Roman"/>
        <family val="1"/>
      </rPr>
      <t xml:space="preserve"> biofilms on material surfaces</t>
    </r>
  </si>
  <si>
    <t xml:space="preserve">10^7CFU/sample</t>
  </si>
  <si>
    <t xml:space="preserve">without aging</t>
  </si>
  <si>
    <t xml:space="preserve">aging 6 months</t>
  </si>
  <si>
    <r>
      <rPr>
        <sz val="11"/>
        <color rgb="FF000000"/>
        <rFont val="宋体"/>
        <family val="0"/>
        <charset val="134"/>
      </rPr>
      <t xml:space="preserve">0%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0</t>
    </r>
  </si>
  <si>
    <r>
      <rPr>
        <sz val="11"/>
        <color rgb="FF000000"/>
        <rFont val="宋体"/>
        <family val="0"/>
        <charset val="134"/>
      </rPr>
      <t xml:space="preserve">5%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0</t>
    </r>
  </si>
  <si>
    <r>
      <rPr>
        <sz val="11"/>
        <color rgb="FF000000"/>
        <rFont val="宋体"/>
        <family val="0"/>
        <charset val="134"/>
      </rPr>
      <t xml:space="preserve">5%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:1</t>
    </r>
  </si>
  <si>
    <t xml:space="preserve">MTA</t>
  </si>
  <si>
    <t xml:space="preserve">Dycal</t>
  </si>
  <si>
    <r>
      <rPr>
        <sz val="11"/>
        <color rgb="FFFF0000"/>
        <rFont val="宋体"/>
        <family val="0"/>
        <charset val="134"/>
      </rPr>
      <t xml:space="preserve">0%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0</t>
    </r>
  </si>
  <si>
    <r>
      <rPr>
        <sz val="11"/>
        <color rgb="FFFF0000"/>
        <rFont val="宋体"/>
        <family val="0"/>
        <charset val="134"/>
      </rPr>
      <t xml:space="preserve">5%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0</t>
    </r>
  </si>
  <si>
    <r>
      <rPr>
        <sz val="11"/>
        <color rgb="FFFF0000"/>
        <rFont val="宋体"/>
        <family val="0"/>
        <charset val="134"/>
      </rPr>
      <t xml:space="preserve">5%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2:1</t>
    </r>
  </si>
  <si>
    <t xml:space="preserve">mean</t>
  </si>
  <si>
    <t xml:space="preserve">SD</t>
  </si>
  <si>
    <r>
      <rPr>
        <b val="true"/>
        <sz val="12"/>
        <color rgb="FF000000"/>
        <rFont val="Times New Roman"/>
        <family val="1"/>
      </rPr>
      <t xml:space="preserve">CFU counts from </t>
    </r>
    <r>
      <rPr>
        <b val="true"/>
        <i val="true"/>
        <sz val="12"/>
        <color rgb="FF000000"/>
        <rFont val="Times New Roman"/>
        <family val="1"/>
      </rPr>
      <t xml:space="preserve">S. mutans</t>
    </r>
    <r>
      <rPr>
        <b val="true"/>
        <sz val="12"/>
        <color rgb="FF000000"/>
        <rFont val="Times New Roman"/>
        <family val="1"/>
      </rPr>
      <t xml:space="preserve"> in culture medium away from the surfaces</t>
    </r>
  </si>
  <si>
    <t xml:space="preserve">10^9CFU/ml</t>
  </si>
  <si>
    <r>
      <rPr>
        <b val="true"/>
        <sz val="12"/>
        <color rgb="FF000000"/>
        <rFont val="Times New Roman"/>
        <family val="1"/>
      </rPr>
      <t xml:space="preserve">Metabolic activity of </t>
    </r>
    <r>
      <rPr>
        <b val="true"/>
        <i val="true"/>
        <sz val="12"/>
        <color rgb="FF000000"/>
        <rFont val="Times New Roman"/>
        <family val="1"/>
      </rPr>
      <t xml:space="preserve">S. mutans</t>
    </r>
    <r>
      <rPr>
        <b val="true"/>
        <sz val="12"/>
        <color rgb="FF000000"/>
        <rFont val="Times New Roman"/>
        <family val="1"/>
      </rPr>
      <t xml:space="preserve"> in biofilms on material surfaces</t>
    </r>
  </si>
  <si>
    <t xml:space="preserve">0%,0</t>
  </si>
  <si>
    <t xml:space="preserve">5%,0</t>
  </si>
  <si>
    <t xml:space="preserve">5%,2:1</t>
  </si>
  <si>
    <r>
      <rPr>
        <b val="true"/>
        <sz val="12"/>
        <color rgb="FF000000"/>
        <rFont val="Times New Roman"/>
        <family val="1"/>
      </rPr>
      <t xml:space="preserve">Metabolic activity of </t>
    </r>
    <r>
      <rPr>
        <b val="true"/>
        <i val="true"/>
        <sz val="12"/>
        <color rgb="FF000000"/>
        <rFont val="Times New Roman"/>
        <family val="1"/>
      </rPr>
      <t xml:space="preserve">S. mutans</t>
    </r>
    <r>
      <rPr>
        <b val="true"/>
        <sz val="12"/>
        <color rgb="FF000000"/>
        <rFont val="Times New Roman"/>
        <family val="1"/>
      </rPr>
      <t xml:space="preserve"> in culture medium away from the surfac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000000"/>
      <name val="Noto Sans"/>
      <family val="2"/>
    </font>
    <font>
      <sz val="11"/>
      <color rgb="FFFF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96875" defaultRowHeight="13.5" zeroHeight="false" outlineLevelRow="0" outlineLevelCol="0"/>
  <sheetData>
    <row r="2" customFormat="false" ht="15.75" hidden="false" customHeight="false" outlineLevel="0" collapsed="false">
      <c r="C2" s="1" t="s">
        <v>0</v>
      </c>
      <c r="I2" s="2" t="s">
        <v>1</v>
      </c>
    </row>
    <row r="3" customFormat="false" ht="13.5" hidden="false" customHeight="false" outlineLevel="0" collapsed="false">
      <c r="D3" s="2" t="s">
        <v>2</v>
      </c>
      <c r="H3" s="3"/>
      <c r="I3" s="3" t="s">
        <v>3</v>
      </c>
      <c r="J3" s="3"/>
      <c r="K3" s="3"/>
      <c r="L3" s="3"/>
    </row>
    <row r="4" customFormat="false" ht="13.5" hidden="false" customHeight="false" outlineLevel="0" collapsed="false"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3" t="s">
        <v>9</v>
      </c>
      <c r="I4" s="3" t="s">
        <v>10</v>
      </c>
      <c r="J4" s="3" t="s">
        <v>11</v>
      </c>
      <c r="K4" s="3" t="s">
        <v>7</v>
      </c>
      <c r="L4" s="3" t="s">
        <v>8</v>
      </c>
    </row>
    <row r="5" customFormat="false" ht="13.5" hidden="false" customHeight="false" outlineLevel="0" collapsed="false">
      <c r="C5" s="2" t="n">
        <v>6.46</v>
      </c>
      <c r="D5" s="2" t="n">
        <v>0.4188</v>
      </c>
      <c r="E5" s="2" t="n">
        <v>0.452</v>
      </c>
      <c r="F5" s="2" t="n">
        <v>44.62</v>
      </c>
      <c r="G5" s="2" t="n">
        <v>57.32</v>
      </c>
      <c r="H5" s="3" t="n">
        <v>6.86</v>
      </c>
      <c r="I5" s="3" t="n">
        <v>0.4588</v>
      </c>
      <c r="J5" s="3" t="n">
        <v>0.452</v>
      </c>
      <c r="K5" s="3" t="n">
        <v>41.62</v>
      </c>
      <c r="L5" s="3" t="n">
        <v>55.72</v>
      </c>
    </row>
    <row r="6" customFormat="false" ht="13.5" hidden="false" customHeight="false" outlineLevel="0" collapsed="false">
      <c r="C6" s="2" t="n">
        <v>5.44</v>
      </c>
      <c r="D6" s="2" t="n">
        <v>0.3732</v>
      </c>
      <c r="E6" s="2" t="n">
        <v>0.556</v>
      </c>
      <c r="F6" s="2" t="n">
        <v>48.38</v>
      </c>
      <c r="G6" s="2" t="n">
        <v>47.12</v>
      </c>
      <c r="H6" s="3" t="n">
        <v>5.534</v>
      </c>
      <c r="I6" s="3" t="n">
        <v>0.3732</v>
      </c>
      <c r="J6" s="3" t="n">
        <v>0.596</v>
      </c>
      <c r="K6" s="3" t="n">
        <v>46.14</v>
      </c>
      <c r="L6" s="3" t="n">
        <v>49.72</v>
      </c>
    </row>
    <row r="7" customFormat="false" ht="13.5" hidden="false" customHeight="false" outlineLevel="0" collapsed="false">
      <c r="C7" s="2" t="n">
        <v>4.58</v>
      </c>
      <c r="D7" s="2" t="n">
        <v>0.218</v>
      </c>
      <c r="E7" s="2" t="n">
        <v>0.686</v>
      </c>
      <c r="F7" s="2" t="n">
        <v>52.2</v>
      </c>
      <c r="G7" s="2" t="n">
        <v>39.356</v>
      </c>
      <c r="H7" s="3" t="n">
        <v>4.68</v>
      </c>
      <c r="I7" s="3" t="n">
        <v>0.248</v>
      </c>
      <c r="J7" s="3" t="n">
        <v>0.656</v>
      </c>
      <c r="K7" s="3" t="n">
        <v>57.12</v>
      </c>
      <c r="L7" s="3" t="n">
        <v>34.56</v>
      </c>
    </row>
    <row r="8" customFormat="false" ht="13.5" hidden="false" customHeight="false" outlineLevel="0" collapsed="false">
      <c r="C8" s="2" t="n">
        <v>7.4</v>
      </c>
      <c r="D8" s="2" t="n">
        <v>0.312</v>
      </c>
      <c r="E8" s="2" t="n">
        <v>0.773</v>
      </c>
      <c r="F8" s="2" t="n">
        <v>38.11</v>
      </c>
      <c r="G8" s="2" t="n">
        <v>34.32</v>
      </c>
      <c r="H8" s="3" t="n">
        <v>7.52</v>
      </c>
      <c r="I8" s="3" t="n">
        <v>0.352</v>
      </c>
      <c r="J8" s="3" t="n">
        <v>0.753</v>
      </c>
      <c r="K8" s="3" t="n">
        <v>35.51</v>
      </c>
      <c r="L8" s="3" t="n">
        <v>38.52</v>
      </c>
    </row>
    <row r="9" customFormat="false" ht="13.5" hidden="false" customHeight="false" outlineLevel="0" collapsed="false">
      <c r="C9" s="2" t="n">
        <v>6.285</v>
      </c>
      <c r="D9" s="2" t="n">
        <v>0.32</v>
      </c>
      <c r="E9" s="2" t="n">
        <v>0.649</v>
      </c>
      <c r="F9" s="2" t="n">
        <v>40.45</v>
      </c>
      <c r="G9" s="2" t="n">
        <v>41.07</v>
      </c>
      <c r="H9" s="3" t="n">
        <v>6.385</v>
      </c>
      <c r="I9" s="3" t="n">
        <v>0.32</v>
      </c>
      <c r="J9" s="3" t="n">
        <v>0.689</v>
      </c>
      <c r="K9" s="3" t="n">
        <v>43.45</v>
      </c>
      <c r="L9" s="3" t="n">
        <v>42.07</v>
      </c>
    </row>
    <row r="10" customFormat="false" ht="13.5" hidden="false" customHeight="false" outlineLevel="0" collapsed="false">
      <c r="C10" s="2" t="n">
        <v>5.548</v>
      </c>
      <c r="D10" s="2" t="n">
        <v>0.478</v>
      </c>
      <c r="E10" s="2" t="n">
        <v>0.568</v>
      </c>
      <c r="F10" s="2" t="n">
        <v>58.53</v>
      </c>
      <c r="G10" s="2" t="n">
        <v>53.52</v>
      </c>
      <c r="H10" s="3" t="n">
        <v>5.748</v>
      </c>
      <c r="I10" s="3" t="n">
        <v>0.478</v>
      </c>
      <c r="J10" s="3" t="n">
        <v>0.618</v>
      </c>
      <c r="K10" s="3" t="n">
        <v>54.53</v>
      </c>
      <c r="L10" s="3" t="n">
        <v>58.52</v>
      </c>
    </row>
    <row r="11" customFormat="false" ht="13.5" hidden="false" customHeight="false" outlineLevel="0" collapsed="false">
      <c r="C11" s="2" t="n">
        <f aca="false">AVERAGE(C5:C10)</f>
        <v>5.95216666666667</v>
      </c>
      <c r="D11" s="2" t="n">
        <f aca="false">AVERAGE(D5:D10)</f>
        <v>0.353333333333333</v>
      </c>
      <c r="E11" s="2" t="n">
        <f aca="false">AVERAGE(E5:E10)</f>
        <v>0.614</v>
      </c>
      <c r="F11" s="2" t="n">
        <f aca="false">AVERAGE(F5:F10)</f>
        <v>47.0483333333333</v>
      </c>
      <c r="G11" s="2" t="n">
        <f aca="false">AVERAGE(G5:G10)</f>
        <v>45.451</v>
      </c>
      <c r="H11" s="3" t="n">
        <f aca="false">AVERAGE(H5:H10)</f>
        <v>6.12116666666667</v>
      </c>
      <c r="I11" s="3" t="n">
        <f aca="false">AVERAGE(I5:I10)</f>
        <v>0.371666666666667</v>
      </c>
      <c r="J11" s="3" t="n">
        <f aca="false">AVERAGE(J5:J10)</f>
        <v>0.627333333333333</v>
      </c>
      <c r="K11" s="3" t="n">
        <f aca="false">AVERAGE(K5:K10)</f>
        <v>46.395</v>
      </c>
      <c r="L11" s="3" t="n">
        <f aca="false">AVERAGE(L5:L10)</f>
        <v>46.5183333333333</v>
      </c>
      <c r="M11" s="2" t="s">
        <v>12</v>
      </c>
    </row>
    <row r="12" customFormat="false" ht="13.5" hidden="false" customHeight="false" outlineLevel="0" collapsed="false">
      <c r="C12" s="2" t="n">
        <f aca="false">STDEV(C5:C10)</f>
        <v>0.977077359612158</v>
      </c>
      <c r="D12" s="2" t="n">
        <f aca="false">STDEV(D5:D10)</f>
        <v>0.0909472521116865</v>
      </c>
      <c r="E12" s="2" t="n">
        <f aca="false">STDEV(E5:E10)</f>
        <v>0.11261793818038</v>
      </c>
      <c r="F12" s="2" t="n">
        <f aca="false">STDEV(F5:F10)</f>
        <v>7.6088144061126</v>
      </c>
      <c r="G12" s="2" t="n">
        <f aca="false">STDEV(G5:G10)</f>
        <v>8.8205309364006</v>
      </c>
      <c r="H12" s="3" t="n">
        <f aca="false">STDEV(H5:H10)</f>
        <v>1.01323213858753</v>
      </c>
      <c r="I12" s="3" t="n">
        <f aca="false">STDEV(I5:I10)</f>
        <v>0.086314556516654</v>
      </c>
      <c r="J12" s="3" t="n">
        <f aca="false">STDEV(J5:J10)</f>
        <v>0.102203065837903</v>
      </c>
      <c r="K12" s="3" t="n">
        <f aca="false">STDEV(K5:K10)</f>
        <v>8.13911235946525</v>
      </c>
      <c r="L12" s="3" t="n">
        <f aca="false">STDEV(L5:L10)</f>
        <v>9.65115623470404</v>
      </c>
      <c r="M12" s="2" t="s">
        <v>13</v>
      </c>
    </row>
    <row r="16" customFormat="false" ht="15.75" hidden="false" customHeight="false" outlineLevel="0" collapsed="false">
      <c r="C16" s="1" t="s">
        <v>14</v>
      </c>
      <c r="I16" s="2" t="s">
        <v>15</v>
      </c>
    </row>
    <row r="17" customFormat="false" ht="13.5" hidden="false" customHeight="false" outlineLevel="0" collapsed="false">
      <c r="D17" s="2" t="s">
        <v>2</v>
      </c>
      <c r="H17" s="3"/>
      <c r="I17" s="3" t="s">
        <v>3</v>
      </c>
      <c r="J17" s="3"/>
      <c r="K17" s="3"/>
      <c r="L17" s="3"/>
    </row>
    <row r="18" customFormat="false" ht="13.5" hidden="false" customHeight="false" outlineLevel="0" collapsed="false">
      <c r="C18" s="2" t="s">
        <v>4</v>
      </c>
      <c r="D18" s="2" t="s">
        <v>5</v>
      </c>
      <c r="E18" s="2" t="s">
        <v>6</v>
      </c>
      <c r="F18" s="2" t="s">
        <v>7</v>
      </c>
      <c r="G18" s="2" t="s">
        <v>8</v>
      </c>
      <c r="H18" s="3" t="s">
        <v>9</v>
      </c>
      <c r="I18" s="3" t="s">
        <v>10</v>
      </c>
      <c r="J18" s="3" t="s">
        <v>11</v>
      </c>
      <c r="K18" s="3" t="s">
        <v>7</v>
      </c>
      <c r="L18" s="3" t="s">
        <v>8</v>
      </c>
    </row>
    <row r="19" customFormat="false" ht="13.5" hidden="false" customHeight="false" outlineLevel="0" collapsed="false">
      <c r="C19" s="2" t="n">
        <v>1.696</v>
      </c>
      <c r="D19" s="2" t="n">
        <v>1.872</v>
      </c>
      <c r="E19" s="2" t="n">
        <v>1.72</v>
      </c>
      <c r="F19" s="2" t="n">
        <v>1.076</v>
      </c>
      <c r="G19" s="2" t="n">
        <v>1.471</v>
      </c>
      <c r="H19" s="3" t="n">
        <v>1.736</v>
      </c>
      <c r="I19" s="3" t="n">
        <v>1.562</v>
      </c>
      <c r="J19" s="3" t="n">
        <v>1.372</v>
      </c>
      <c r="K19" s="3" t="n">
        <v>1.316</v>
      </c>
      <c r="L19" s="3" t="n">
        <v>1.251</v>
      </c>
    </row>
    <row r="20" customFormat="false" ht="13.5" hidden="false" customHeight="false" outlineLevel="0" collapsed="false">
      <c r="C20" s="2" t="n">
        <v>1.592</v>
      </c>
      <c r="D20" s="2" t="n">
        <v>1.724</v>
      </c>
      <c r="E20" s="2" t="n">
        <v>1.28</v>
      </c>
      <c r="F20" s="2" t="n">
        <v>1.364</v>
      </c>
      <c r="G20" s="2" t="n">
        <v>1.729</v>
      </c>
      <c r="H20" s="3" t="n">
        <v>1.572</v>
      </c>
      <c r="I20" s="3" t="n">
        <v>1.514</v>
      </c>
      <c r="J20" s="3" t="n">
        <v>1.438</v>
      </c>
      <c r="K20" s="3" t="n">
        <v>1.334</v>
      </c>
      <c r="L20" s="3" t="n">
        <v>1.556</v>
      </c>
    </row>
    <row r="21" customFormat="false" ht="13.5" hidden="false" customHeight="false" outlineLevel="0" collapsed="false">
      <c r="C21" s="2" t="n">
        <v>1.64</v>
      </c>
      <c r="D21" s="2" t="n">
        <v>1.216</v>
      </c>
      <c r="E21" s="2" t="n">
        <v>1.836</v>
      </c>
      <c r="F21" s="2" t="n">
        <v>1.52</v>
      </c>
      <c r="G21" s="2" t="n">
        <v>1.632</v>
      </c>
      <c r="H21" s="3" t="n">
        <v>1.681</v>
      </c>
      <c r="I21" s="3" t="n">
        <v>1.096</v>
      </c>
      <c r="J21" s="3" t="n">
        <v>1.778</v>
      </c>
      <c r="K21" s="3" t="n">
        <v>1.452</v>
      </c>
      <c r="L21" s="3" t="n">
        <v>1.485</v>
      </c>
    </row>
    <row r="22" customFormat="false" ht="13.5" hidden="false" customHeight="false" outlineLevel="0" collapsed="false">
      <c r="C22" s="2" t="n">
        <v>1.392</v>
      </c>
      <c r="D22" s="2" t="n">
        <v>1.568</v>
      </c>
      <c r="E22" s="2" t="n">
        <v>1.548</v>
      </c>
      <c r="F22" s="2" t="n">
        <v>1.282</v>
      </c>
      <c r="G22" s="2" t="n">
        <v>1.207</v>
      </c>
      <c r="H22" s="3" t="n">
        <v>1.386</v>
      </c>
      <c r="I22" s="3" t="n">
        <v>1.648</v>
      </c>
      <c r="J22" s="3" t="n">
        <v>1.586</v>
      </c>
      <c r="K22" s="3" t="n">
        <v>1.522</v>
      </c>
      <c r="L22" s="3" t="n">
        <v>1.641</v>
      </c>
    </row>
    <row r="23" customFormat="false" ht="13.5" hidden="false" customHeight="false" outlineLevel="0" collapsed="false">
      <c r="C23" s="2" t="n">
        <v>1.283</v>
      </c>
      <c r="D23" s="2" t="n">
        <v>1.159</v>
      </c>
      <c r="E23" s="2" t="n">
        <v>1.352</v>
      </c>
      <c r="F23" s="2" t="n">
        <v>1.769</v>
      </c>
      <c r="G23" s="2" t="n">
        <v>1.337</v>
      </c>
      <c r="H23" s="3" t="n">
        <v>1.543</v>
      </c>
      <c r="I23" s="3" t="n">
        <v>1.439</v>
      </c>
      <c r="J23" s="3" t="n">
        <v>1.633</v>
      </c>
      <c r="K23" s="3" t="n">
        <v>1.714</v>
      </c>
      <c r="L23" s="3" t="n">
        <v>1.363</v>
      </c>
    </row>
    <row r="24" customFormat="false" ht="13.5" hidden="false" customHeight="false" outlineLevel="0" collapsed="false">
      <c r="C24" s="2" t="n">
        <v>1.493</v>
      </c>
      <c r="D24" s="2" t="n">
        <v>1.472</v>
      </c>
      <c r="E24" s="2" t="n">
        <v>1.452</v>
      </c>
      <c r="F24" s="2" t="n">
        <v>1.452</v>
      </c>
      <c r="G24" s="2" t="n">
        <v>1.136</v>
      </c>
      <c r="H24" s="3" t="n">
        <v>1.483</v>
      </c>
      <c r="I24" s="3" t="n">
        <v>1.342</v>
      </c>
      <c r="J24" s="3" t="n">
        <v>1.862</v>
      </c>
      <c r="K24" s="3" t="n">
        <v>1.612</v>
      </c>
      <c r="L24" s="3" t="n">
        <v>1.766</v>
      </c>
    </row>
    <row r="25" customFormat="false" ht="13.5" hidden="false" customHeight="false" outlineLevel="0" collapsed="false">
      <c r="C25" s="2" t="n">
        <f aca="false">AVERAGE(C19:C24)</f>
        <v>1.516</v>
      </c>
      <c r="D25" s="2" t="n">
        <f aca="false">AVERAGE(D19:D24)</f>
        <v>1.50183333333333</v>
      </c>
      <c r="E25" s="2" t="n">
        <f aca="false">AVERAGE(E19:E24)</f>
        <v>1.53133333333333</v>
      </c>
      <c r="F25" s="2" t="n">
        <f aca="false">AVERAGE(F19:F24)</f>
        <v>1.4105</v>
      </c>
      <c r="G25" s="2" t="n">
        <f aca="false">AVERAGE(G19:G24)</f>
        <v>1.41866666666667</v>
      </c>
      <c r="H25" s="3" t="n">
        <f aca="false">AVERAGE(H19:H24)</f>
        <v>1.56683333333333</v>
      </c>
      <c r="I25" s="3" t="n">
        <f aca="false">AVERAGE(I19:I24)</f>
        <v>1.4335</v>
      </c>
      <c r="J25" s="3" t="n">
        <f aca="false">AVERAGE(J19:J24)</f>
        <v>1.6115</v>
      </c>
      <c r="K25" s="3" t="n">
        <f aca="false">AVERAGE(K19:K24)</f>
        <v>1.49166666666667</v>
      </c>
      <c r="L25" s="3" t="n">
        <f aca="false">AVERAGE(L19:L24)</f>
        <v>1.51033333333333</v>
      </c>
      <c r="M25" s="2" t="s">
        <v>12</v>
      </c>
    </row>
    <row r="26" customFormat="false" ht="13.5" hidden="false" customHeight="false" outlineLevel="0" collapsed="false">
      <c r="C26" s="2" t="n">
        <f aca="false">STDEV(C19:C24)</f>
        <v>0.157318784638072</v>
      </c>
      <c r="D26" s="2" t="n">
        <f aca="false">STDEV(D19:D24)</f>
        <v>0.279601442533236</v>
      </c>
      <c r="E26" s="2" t="n">
        <f aca="false">STDEV(E19:E24)</f>
        <v>0.214624012325431</v>
      </c>
      <c r="F26" s="2" t="n">
        <f aca="false">STDEV(F19:F24)</f>
        <v>0.233580607071734</v>
      </c>
      <c r="G26" s="2" t="n">
        <f aca="false">STDEV(G19:G24)</f>
        <v>0.234916722833149</v>
      </c>
      <c r="H26" s="3" t="n">
        <f aca="false">STDEV(H19:H24)</f>
        <v>0.128042831375547</v>
      </c>
      <c r="I26" s="3" t="n">
        <f aca="false">STDEV(I19:I24)</f>
        <v>0.195607515193052</v>
      </c>
      <c r="J26" s="3" t="n">
        <f aca="false">STDEV(J19:J24)</f>
        <v>0.189233982149084</v>
      </c>
      <c r="K26" s="3" t="n">
        <f aca="false">STDEV(K19:K24)</f>
        <v>0.156283929649426</v>
      </c>
      <c r="L26" s="3" t="n">
        <f aca="false">STDEV(L19:L24)</f>
        <v>0.186615826409945</v>
      </c>
      <c r="M26" s="2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3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36" activeCellId="0" sqref="C36"/>
    </sheetView>
  </sheetViews>
  <sheetFormatPr defaultColWidth="8.96875" defaultRowHeight="13.5" zeroHeight="false" outlineLevelRow="0" outlineLevelCol="0"/>
  <sheetData>
    <row r="2" customFormat="false" ht="15.75" hidden="false" customHeight="false" outlineLevel="0" collapsed="false">
      <c r="A2" s="1" t="s">
        <v>16</v>
      </c>
    </row>
    <row r="3" customFormat="false" ht="15.75" hidden="false" customHeight="false" outlineLevel="0" collapsed="false">
      <c r="A3" s="1"/>
      <c r="D3" s="2" t="s">
        <v>2</v>
      </c>
      <c r="G3" s="3"/>
      <c r="H3" s="3"/>
      <c r="I3" s="3" t="s">
        <v>3</v>
      </c>
      <c r="J3" s="3"/>
      <c r="K3" s="3"/>
    </row>
    <row r="4" customFormat="false" ht="13.5" hidden="false" customHeight="false" outlineLevel="0" collapsed="false">
      <c r="B4" s="2" t="s">
        <v>17</v>
      </c>
      <c r="C4" s="2" t="s">
        <v>18</v>
      </c>
      <c r="D4" s="2" t="s">
        <v>19</v>
      </c>
      <c r="E4" s="2" t="s">
        <v>7</v>
      </c>
      <c r="F4" s="2" t="s">
        <v>8</v>
      </c>
      <c r="G4" s="3" t="s">
        <v>17</v>
      </c>
      <c r="H4" s="3" t="s">
        <v>18</v>
      </c>
      <c r="I4" s="3" t="s">
        <v>19</v>
      </c>
      <c r="J4" s="3" t="s">
        <v>7</v>
      </c>
      <c r="K4" s="3" t="s">
        <v>8</v>
      </c>
    </row>
    <row r="5" customFormat="false" ht="13.5" hidden="false" customHeight="false" outlineLevel="0" collapsed="false">
      <c r="B5" s="2" t="n">
        <v>0.762</v>
      </c>
      <c r="C5" s="2" t="n">
        <v>0.143</v>
      </c>
      <c r="D5" s="2" t="n">
        <v>0.185</v>
      </c>
      <c r="E5" s="2" t="n">
        <v>1.375</v>
      </c>
      <c r="F5" s="2" t="n">
        <v>1.513</v>
      </c>
      <c r="G5" s="3" t="n">
        <v>0.753</v>
      </c>
      <c r="H5" s="3" t="n">
        <v>0.152</v>
      </c>
      <c r="I5" s="3" t="n">
        <v>0.201</v>
      </c>
      <c r="J5" s="3" t="n">
        <v>1.375</v>
      </c>
      <c r="K5" s="3" t="n">
        <v>1.546</v>
      </c>
    </row>
    <row r="6" customFormat="false" ht="13.5" hidden="false" customHeight="false" outlineLevel="0" collapsed="false">
      <c r="B6" s="2" t="n">
        <v>0.794</v>
      </c>
      <c r="C6" s="2" t="n">
        <v>0.157</v>
      </c>
      <c r="D6" s="2" t="n">
        <v>0.171</v>
      </c>
      <c r="E6" s="2" t="n">
        <v>1.348</v>
      </c>
      <c r="F6" s="2" t="n">
        <v>1.246</v>
      </c>
      <c r="G6" s="3" t="n">
        <v>0.785</v>
      </c>
      <c r="H6" s="3" t="n">
        <v>0.167</v>
      </c>
      <c r="I6" s="3" t="n">
        <v>0.187</v>
      </c>
      <c r="J6" s="3" t="n">
        <v>1.348</v>
      </c>
      <c r="K6" s="3" t="n">
        <v>1.273</v>
      </c>
    </row>
    <row r="7" customFormat="false" ht="13.5" hidden="false" customHeight="false" outlineLevel="0" collapsed="false">
      <c r="B7" s="2" t="n">
        <v>0.903</v>
      </c>
      <c r="C7" s="2" t="n">
        <v>0.135</v>
      </c>
      <c r="D7" s="2" t="n">
        <v>0.185</v>
      </c>
      <c r="E7" s="2" t="n">
        <v>1.424</v>
      </c>
      <c r="F7" s="2" t="n">
        <v>1.379</v>
      </c>
      <c r="G7" s="3" t="n">
        <v>0.883</v>
      </c>
      <c r="H7" s="3" t="n">
        <v>0.149</v>
      </c>
      <c r="I7" s="3" t="n">
        <v>0.175</v>
      </c>
      <c r="J7" s="3" t="n">
        <v>1.424</v>
      </c>
      <c r="K7" s="3" t="n">
        <v>1.362</v>
      </c>
    </row>
    <row r="8" customFormat="false" ht="13.5" hidden="false" customHeight="false" outlineLevel="0" collapsed="false">
      <c r="B8" s="2" t="n">
        <v>0.831</v>
      </c>
      <c r="C8" s="2" t="n">
        <v>0.181</v>
      </c>
      <c r="D8" s="2" t="n">
        <v>0.175</v>
      </c>
      <c r="E8" s="2" t="n">
        <v>1.472</v>
      </c>
      <c r="F8" s="2" t="n">
        <v>1.166</v>
      </c>
      <c r="G8" s="3" t="n">
        <v>0.946</v>
      </c>
      <c r="H8" s="3" t="n">
        <v>0.186</v>
      </c>
      <c r="I8" s="3" t="n">
        <v>0.191</v>
      </c>
      <c r="J8" s="3" t="n">
        <v>1.476</v>
      </c>
      <c r="K8" s="3" t="n">
        <v>1.426</v>
      </c>
    </row>
    <row r="9" customFormat="false" ht="13.5" hidden="false" customHeight="false" outlineLevel="0" collapsed="false">
      <c r="B9" s="2" t="n">
        <v>0.937</v>
      </c>
      <c r="C9" s="2" t="n">
        <v>0.148</v>
      </c>
      <c r="D9" s="2" t="n">
        <v>0.198</v>
      </c>
      <c r="E9" s="2" t="n">
        <v>1.529</v>
      </c>
      <c r="F9" s="2" t="n">
        <v>1.061</v>
      </c>
      <c r="G9" s="3" t="n">
        <v>0.983</v>
      </c>
      <c r="H9" s="3" t="n">
        <v>0.179</v>
      </c>
      <c r="I9" s="3" t="n">
        <v>0.198</v>
      </c>
      <c r="J9" s="3" t="n">
        <v>1.569</v>
      </c>
      <c r="K9" s="3" t="n">
        <v>1.231</v>
      </c>
    </row>
    <row r="10" customFormat="false" ht="13.5" hidden="false" customHeight="false" outlineLevel="0" collapsed="false">
      <c r="B10" s="2" t="n">
        <v>0.713</v>
      </c>
      <c r="C10" s="2" t="n">
        <v>0.174</v>
      </c>
      <c r="D10" s="2" t="n">
        <v>0.203</v>
      </c>
      <c r="E10" s="2" t="n">
        <v>1.103</v>
      </c>
      <c r="F10" s="2" t="n">
        <v>1.196</v>
      </c>
      <c r="G10" s="3" t="n">
        <v>0.833</v>
      </c>
      <c r="H10" s="3" t="n">
        <v>0.197</v>
      </c>
      <c r="I10" s="3" t="n">
        <v>0.209</v>
      </c>
      <c r="J10" s="3" t="n">
        <v>1.221</v>
      </c>
      <c r="K10" s="3" t="n">
        <v>1.191</v>
      </c>
    </row>
    <row r="11" customFormat="false" ht="13.5" hidden="false" customHeight="false" outlineLevel="0" collapsed="false">
      <c r="A11" s="2" t="s">
        <v>12</v>
      </c>
      <c r="B11" s="2" t="n">
        <f aca="false">AVERAGE(B5:B10)</f>
        <v>0.823333333333333</v>
      </c>
      <c r="C11" s="2" t="n">
        <f aca="false">AVERAGE(C5:C10)</f>
        <v>0.156333333333333</v>
      </c>
      <c r="D11" s="2" t="n">
        <f aca="false">AVERAGE(D5:D10)</f>
        <v>0.186166666666667</v>
      </c>
      <c r="E11" s="2" t="n">
        <f aca="false">AVERAGE(E5:E10)</f>
        <v>1.37516666666667</v>
      </c>
      <c r="F11" s="2" t="n">
        <f aca="false">AVERAGE(F5:F10)</f>
        <v>1.26016666666667</v>
      </c>
      <c r="G11" s="3" t="n">
        <f aca="false">AVERAGE(G5:G10)</f>
        <v>0.863833333333333</v>
      </c>
      <c r="H11" s="3" t="n">
        <f aca="false">AVERAGE(H5:H10)</f>
        <v>0.171666666666667</v>
      </c>
      <c r="I11" s="3" t="n">
        <f aca="false">AVERAGE(I5:I10)</f>
        <v>0.1935</v>
      </c>
      <c r="J11" s="3" t="n">
        <f aca="false">AVERAGE(J5:J10)</f>
        <v>1.40216666666667</v>
      </c>
      <c r="K11" s="3" t="n">
        <f aca="false">AVERAGE(K5:K10)</f>
        <v>1.33816666666667</v>
      </c>
    </row>
    <row r="12" customFormat="false" ht="13.5" hidden="false" customHeight="false" outlineLevel="0" collapsed="false">
      <c r="B12" s="2" t="n">
        <v>0.823</v>
      </c>
      <c r="C12" s="2" t="n">
        <v>0.156</v>
      </c>
      <c r="D12" s="2" t="n">
        <v>0.186</v>
      </c>
      <c r="E12" s="2" t="n">
        <v>1.375</v>
      </c>
      <c r="F12" s="2" t="n">
        <v>1.26</v>
      </c>
      <c r="G12" s="3" t="n">
        <v>0.864</v>
      </c>
      <c r="H12" s="3" t="n">
        <v>0.172</v>
      </c>
      <c r="I12" s="3" t="n">
        <v>0.194</v>
      </c>
      <c r="J12" s="3" t="n">
        <v>1.402</v>
      </c>
      <c r="K12" s="3" t="n">
        <v>1.338</v>
      </c>
    </row>
    <row r="13" customFormat="false" ht="13.5" hidden="false" customHeight="false" outlineLevel="0" collapsed="false">
      <c r="A13" s="2" t="s">
        <v>13</v>
      </c>
      <c r="B13" s="2" t="n">
        <v>0.085</v>
      </c>
      <c r="C13" s="2" t="n">
        <v>0.018</v>
      </c>
      <c r="D13" s="2" t="n">
        <v>0.012</v>
      </c>
      <c r="E13" s="2" t="n">
        <v>0.148</v>
      </c>
      <c r="F13" s="2" t="n">
        <v>0.162</v>
      </c>
      <c r="G13" s="3" t="n">
        <f aca="false">STDEV(G5:G10)</f>
        <v>0.0902982096537172</v>
      </c>
      <c r="H13" s="3" t="n">
        <f aca="false">STDEV(H5:H10)</f>
        <v>0.01909624744987</v>
      </c>
      <c r="I13" s="3" t="n">
        <f aca="false">STDEV(I5:I10)</f>
        <v>0.0118953772533703</v>
      </c>
      <c r="J13" s="3" t="n">
        <f aca="false">STDEV(J5:J10)</f>
        <v>0.118536773478388</v>
      </c>
      <c r="K13" s="3" t="n">
        <f aca="false">STDEV(K5:K10)</f>
        <v>0.133316790640439</v>
      </c>
    </row>
    <row r="19" customFormat="false" ht="15.75" hidden="false" customHeight="false" outlineLevel="0" collapsed="false">
      <c r="B19" s="1" t="s">
        <v>20</v>
      </c>
    </row>
    <row r="20" customFormat="false" ht="13.5" hidden="false" customHeight="false" outlineLevel="0" collapsed="false">
      <c r="D20" s="2" t="s">
        <v>2</v>
      </c>
      <c r="G20" s="3"/>
      <c r="H20" s="3"/>
      <c r="I20" s="3" t="s">
        <v>3</v>
      </c>
      <c r="J20" s="3"/>
      <c r="K20" s="3"/>
    </row>
    <row r="21" customFormat="false" ht="13.5" hidden="false" customHeight="false" outlineLevel="0" collapsed="false">
      <c r="B21" s="2" t="s">
        <v>17</v>
      </c>
      <c r="C21" s="2" t="s">
        <v>18</v>
      </c>
      <c r="D21" s="2" t="s">
        <v>19</v>
      </c>
      <c r="E21" s="2" t="s">
        <v>7</v>
      </c>
      <c r="F21" s="2" t="s">
        <v>8</v>
      </c>
      <c r="G21" s="3" t="s">
        <v>17</v>
      </c>
      <c r="H21" s="3" t="s">
        <v>18</v>
      </c>
      <c r="I21" s="3" t="s">
        <v>19</v>
      </c>
      <c r="J21" s="3" t="s">
        <v>7</v>
      </c>
      <c r="K21" s="3" t="s">
        <v>8</v>
      </c>
    </row>
    <row r="22" customFormat="false" ht="13.5" hidden="false" customHeight="false" outlineLevel="0" collapsed="false">
      <c r="B22" s="2" t="n">
        <v>1.723</v>
      </c>
      <c r="C22" s="2" t="n">
        <v>1.771</v>
      </c>
      <c r="D22" s="2" t="n">
        <v>1.839</v>
      </c>
      <c r="E22" s="2" t="n">
        <v>1.732</v>
      </c>
      <c r="F22" s="2" t="n">
        <v>1.915</v>
      </c>
      <c r="G22" s="3" t="n">
        <v>1.613</v>
      </c>
      <c r="H22" s="3" t="n">
        <v>1.811</v>
      </c>
      <c r="I22" s="3" t="n">
        <v>1.939</v>
      </c>
      <c r="J22" s="3" t="n">
        <v>1.572</v>
      </c>
      <c r="K22" s="3" t="n">
        <v>2.065</v>
      </c>
    </row>
    <row r="23" customFormat="false" ht="13.5" hidden="false" customHeight="false" outlineLevel="0" collapsed="false">
      <c r="B23" s="2" t="n">
        <v>1.838</v>
      </c>
      <c r="C23" s="2" t="n">
        <v>2.026</v>
      </c>
      <c r="D23" s="2" t="n">
        <v>1.774</v>
      </c>
      <c r="E23" s="2" t="n">
        <v>1.663</v>
      </c>
      <c r="F23" s="2" t="n">
        <v>1.779</v>
      </c>
      <c r="G23" s="3" t="n">
        <v>1.732</v>
      </c>
      <c r="H23" s="3" t="n">
        <v>1.716</v>
      </c>
      <c r="I23" s="3" t="n">
        <v>2.024</v>
      </c>
      <c r="J23" s="3" t="n">
        <v>1.963</v>
      </c>
      <c r="K23" s="3" t="n">
        <v>1.939</v>
      </c>
    </row>
    <row r="24" customFormat="false" ht="13.5" hidden="false" customHeight="false" outlineLevel="0" collapsed="false">
      <c r="B24" s="2" t="n">
        <v>1.915</v>
      </c>
      <c r="C24" s="2" t="n">
        <v>1.824</v>
      </c>
      <c r="D24" s="2" t="n">
        <v>1.452</v>
      </c>
      <c r="E24" s="2" t="n">
        <v>1.828</v>
      </c>
      <c r="F24" s="2" t="n">
        <v>1.598</v>
      </c>
      <c r="G24" s="3" t="n">
        <v>1.955</v>
      </c>
      <c r="H24" s="3" t="n">
        <v>1.714</v>
      </c>
      <c r="I24" s="3" t="n">
        <v>1.702</v>
      </c>
      <c r="J24" s="3" t="n">
        <v>1.848</v>
      </c>
      <c r="K24" s="3" t="n">
        <v>1.878</v>
      </c>
    </row>
    <row r="25" customFormat="false" ht="13.5" hidden="false" customHeight="false" outlineLevel="0" collapsed="false">
      <c r="B25" s="2" t="n">
        <v>1.658</v>
      </c>
      <c r="C25" s="2" t="n">
        <v>1.983</v>
      </c>
      <c r="D25" s="2" t="n">
        <v>1.726</v>
      </c>
      <c r="E25" s="2" t="n">
        <v>1.955</v>
      </c>
      <c r="F25" s="2" t="n">
        <v>1.657</v>
      </c>
      <c r="G25" s="3" t="n">
        <v>1.918</v>
      </c>
      <c r="H25" s="3" t="n">
        <v>1.543</v>
      </c>
      <c r="I25" s="3" t="n">
        <v>1.626</v>
      </c>
      <c r="J25" s="3" t="n">
        <v>1.875</v>
      </c>
      <c r="K25" s="3" t="n">
        <v>1.737</v>
      </c>
    </row>
    <row r="26" customFormat="false" ht="13.5" hidden="false" customHeight="false" outlineLevel="0" collapsed="false">
      <c r="B26" s="2" t="n">
        <v>1.744</v>
      </c>
      <c r="C26" s="2" t="n">
        <v>1.925</v>
      </c>
      <c r="D26" s="2" t="n">
        <v>1.567</v>
      </c>
      <c r="E26" s="2" t="n">
        <v>1.754</v>
      </c>
      <c r="F26" s="2" t="n">
        <v>1.561</v>
      </c>
      <c r="G26" s="3" t="n">
        <v>1.814</v>
      </c>
      <c r="H26" s="3" t="n">
        <v>1.925</v>
      </c>
      <c r="I26" s="3" t="n">
        <v>1.767</v>
      </c>
      <c r="J26" s="3" t="n">
        <v>1.794</v>
      </c>
      <c r="K26" s="3" t="n">
        <v>1.856</v>
      </c>
    </row>
    <row r="27" customFormat="false" ht="13.5" hidden="false" customHeight="false" outlineLevel="0" collapsed="false">
      <c r="B27" s="2" t="n">
        <v>1.595</v>
      </c>
      <c r="C27" s="2" t="n">
        <v>1.768</v>
      </c>
      <c r="D27" s="2" t="n">
        <v>1.682</v>
      </c>
      <c r="E27" s="2" t="n">
        <v>1.912</v>
      </c>
      <c r="F27" s="2" t="n">
        <v>1.837</v>
      </c>
      <c r="G27" s="3" t="n">
        <v>1.865</v>
      </c>
      <c r="H27" s="3" t="n">
        <v>1.634</v>
      </c>
      <c r="I27" s="3" t="n">
        <v>1.882</v>
      </c>
      <c r="J27" s="3" t="n">
        <v>1.672</v>
      </c>
      <c r="K27" s="3" t="n">
        <v>1.767</v>
      </c>
    </row>
    <row r="28" customFormat="false" ht="13.5" hidden="false" customHeight="false" outlineLevel="0" collapsed="false">
      <c r="A28" s="2" t="s">
        <v>12</v>
      </c>
      <c r="B28" s="2" t="n">
        <f aca="false">AVERAGE(B22:B27)</f>
        <v>1.7455</v>
      </c>
      <c r="C28" s="2" t="n">
        <f aca="false">AVERAGE(C22:C27)</f>
        <v>1.88283333333333</v>
      </c>
      <c r="D28" s="2" t="n">
        <f aca="false">AVERAGE(D22:D27)</f>
        <v>1.67333333333333</v>
      </c>
      <c r="E28" s="2" t="n">
        <f aca="false">AVERAGE(E22:E27)</f>
        <v>1.80733333333333</v>
      </c>
      <c r="F28" s="2" t="n">
        <f aca="false">AVERAGE(F22:F27)</f>
        <v>1.7245</v>
      </c>
      <c r="G28" s="3" t="n">
        <f aca="false">AVERAGE(G22:G27)</f>
        <v>1.81616666666667</v>
      </c>
      <c r="H28" s="3" t="n">
        <f aca="false">AVERAGE(H22:H27)</f>
        <v>1.72383333333333</v>
      </c>
      <c r="I28" s="3" t="n">
        <f aca="false">AVERAGE(I22:I27)</f>
        <v>1.82333333333333</v>
      </c>
      <c r="J28" s="3" t="n">
        <f aca="false">AVERAGE(J22:J27)</f>
        <v>1.78733333333333</v>
      </c>
      <c r="K28" s="3" t="n">
        <f aca="false">AVERAGE(K22:K27)</f>
        <v>1.87366666666667</v>
      </c>
    </row>
    <row r="29" customFormat="false" ht="13.5" hidden="false" customHeight="false" outlineLevel="0" collapsed="false">
      <c r="B29" s="2" t="n">
        <v>1.746</v>
      </c>
      <c r="C29" s="2" t="n">
        <v>1.883</v>
      </c>
      <c r="D29" s="2" t="n">
        <v>1.673</v>
      </c>
      <c r="E29" s="2" t="n">
        <v>1.807</v>
      </c>
      <c r="F29" s="2" t="n">
        <v>1.725</v>
      </c>
      <c r="G29" s="3" t="n">
        <v>1.816</v>
      </c>
      <c r="H29" s="3" t="n">
        <v>1.724</v>
      </c>
      <c r="I29" s="3" t="n">
        <v>1.823</v>
      </c>
      <c r="J29" s="3" t="n">
        <v>1.787</v>
      </c>
      <c r="K29" s="3" t="n">
        <v>1.874</v>
      </c>
    </row>
    <row r="30" customFormat="false" ht="13.5" hidden="false" customHeight="false" outlineLevel="0" collapsed="false">
      <c r="A30" s="2" t="s">
        <v>13</v>
      </c>
      <c r="B30" s="2" t="n">
        <f aca="false">STDEV(B22:B27)</f>
        <v>0.11670604097475</v>
      </c>
      <c r="C30" s="2" t="n">
        <f aca="false">STDEV(C22:C27)</f>
        <v>0.110871847944673</v>
      </c>
      <c r="D30" s="2" t="n">
        <f aca="false">STDEV(D22:D27)</f>
        <v>0.14193190855712</v>
      </c>
      <c r="E30" s="2" t="n">
        <f aca="false">STDEV(E22:E27)</f>
        <v>0.111838574144464</v>
      </c>
      <c r="F30" s="2" t="n">
        <f aca="false">STDEV(F22:F27)</f>
        <v>0.14085985943483</v>
      </c>
      <c r="G30" s="3" t="n">
        <f aca="false">STDEV(G22:G27)</f>
        <v>0.126802865372462</v>
      </c>
      <c r="H30" s="3" t="n">
        <f aca="false">STDEV(H22:H27)</f>
        <v>0.133412768004665</v>
      </c>
      <c r="I30" s="3" t="n">
        <f aca="false">STDEV(I22:I27)</f>
        <v>0.150945906425669</v>
      </c>
      <c r="J30" s="3" t="n">
        <f aca="false">STDEV(J22:J27)</f>
        <v>0.142786087090678</v>
      </c>
      <c r="K30" s="3" t="n">
        <f aca="false">STDEV(K22:K27)</f>
        <v>0.11938453277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10-23T09:16:16Z</dcterms:modified>
  <cp:revision>0</cp:revision>
  <dc:subject/>
  <dc:title/>
</cp:coreProperties>
</file>